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codeName="ThisWorkbook"/>
  <mc:AlternateContent xmlns:mc="http://schemas.openxmlformats.org/markup-compatibility/2006">
    <mc:Choice Requires="x15">
      <x15ac:absPath xmlns:x15ac="http://schemas.microsoft.com/office/spreadsheetml/2010/11/ac" url="F:\1科学研究\7Palmae\cocos\椰子基因组2020\2021\椰子图表pdf版\椰子主图pdf\NG\最新主图\主图ai\GB-20210713\GBIO-20210811\GBIO-20210914\GBIO-20210930\"/>
    </mc:Choice>
  </mc:AlternateContent>
  <xr:revisionPtr revIDLastSave="0" documentId="13_ncr:1_{55721AB6-6440-4BB2-AA1B-8D7E14220340}" xr6:coauthVersionLast="36" xr6:coauthVersionMax="36" xr10:uidLastSave="{00000000-0000-0000-0000-000000000000}"/>
  <bookViews>
    <workbookView xWindow="0" yWindow="0" windowWidth="22485" windowHeight="9420" xr2:uid="{00000000-000D-0000-FFFF-FFFF00000000}"/>
  </bookViews>
  <sheets>
    <sheet name="Table S7" sheetId="8" r:id="rId1"/>
  </sheets>
  <calcPr calcId="179021"/>
</workbook>
</file>

<file path=xl/calcChain.xml><?xml version="1.0" encoding="utf-8"?>
<calcChain xmlns="http://schemas.openxmlformats.org/spreadsheetml/2006/main">
  <c r="E21" i="8" l="1"/>
  <c r="B21" i="8"/>
</calcChain>
</file>

<file path=xl/sharedStrings.xml><?xml version="1.0" encoding="utf-8"?>
<sst xmlns="http://schemas.openxmlformats.org/spreadsheetml/2006/main" count="27" uniqueCount="24">
  <si>
    <t>Cn. tall</t>
  </si>
  <si>
    <t>Cn. dwarf</t>
  </si>
  <si>
    <t>Copy number</t>
  </si>
  <si>
    <t>Length (bp)</t>
  </si>
  <si>
    <t>Percentage of genome (%)</t>
  </si>
  <si>
    <t>Class I: Retrotransposon</t>
  </si>
  <si>
    <t>LTR</t>
  </si>
  <si>
    <t xml:space="preserve">  LTR/Gypsy</t>
  </si>
  <si>
    <t xml:space="preserve">  LTR/Copia</t>
  </si>
  <si>
    <t xml:space="preserve">  LTR/Other</t>
  </si>
  <si>
    <t>Non-LTR</t>
  </si>
  <si>
    <t xml:space="preserve">  SINE</t>
  </si>
  <si>
    <t xml:space="preserve">  LINE</t>
  </si>
  <si>
    <t>Class II: DNA transposon</t>
  </si>
  <si>
    <t xml:space="preserve">  EnSpm/CACTA</t>
  </si>
  <si>
    <t xml:space="preserve">  hAT</t>
  </si>
  <si>
    <t xml:space="preserve">  PIF-Harbinger</t>
  </si>
  <si>
    <t xml:space="preserve">  Tc1/Mariner</t>
  </si>
  <si>
    <t xml:space="preserve">  MuDR</t>
  </si>
  <si>
    <t xml:space="preserve">  Helitron</t>
  </si>
  <si>
    <t xml:space="preserve">  DNA/other</t>
  </si>
  <si>
    <t xml:space="preserve">Unclassified </t>
  </si>
  <si>
    <t>Total Content</t>
  </si>
  <si>
    <t>Table S7: Statistics of transposable element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#,##0_ "/>
    <numFmt numFmtId="177" formatCode="_ * #,##0_ ;_ * \-#,##0_ ;_ * &quot;-&quot;??_ ;_ @_ "/>
  </numFmts>
  <fonts count="7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>
      <alignment vertical="center"/>
    </xf>
    <xf numFmtId="10" fontId="1" fillId="0" borderId="0" xfId="0" applyNumberFormat="1" applyFont="1">
      <alignment vertical="center"/>
    </xf>
    <xf numFmtId="0" fontId="2" fillId="0" borderId="1" xfId="0" applyFont="1" applyBorder="1" applyAlignment="1">
      <alignment horizontal="center" vertical="center" wrapText="1"/>
    </xf>
    <xf numFmtId="10" fontId="2" fillId="0" borderId="0" xfId="0" applyNumberFormat="1" applyFont="1">
      <alignment vertical="center"/>
    </xf>
    <xf numFmtId="176" fontId="1" fillId="0" borderId="0" xfId="1" applyNumberFormat="1" applyFont="1">
      <alignment vertical="center"/>
    </xf>
    <xf numFmtId="176" fontId="1" fillId="0" borderId="1" xfId="1" applyNumberFormat="1" applyFont="1" applyBorder="1">
      <alignment vertical="center"/>
    </xf>
    <xf numFmtId="10" fontId="2" fillId="0" borderId="1" xfId="0" applyNumberFormat="1" applyFont="1" applyBorder="1">
      <alignment vertical="center"/>
    </xf>
    <xf numFmtId="177" fontId="0" fillId="0" borderId="0" xfId="0" applyNumberFormat="1">
      <alignment vertical="center"/>
    </xf>
    <xf numFmtId="0" fontId="4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2"/>
  <sheetViews>
    <sheetView tabSelected="1" workbookViewId="0">
      <selection activeCell="I8" sqref="I8"/>
    </sheetView>
  </sheetViews>
  <sheetFormatPr defaultColWidth="9" defaultRowHeight="14.25" x14ac:dyDescent="0.2"/>
  <cols>
    <col min="1" max="1" width="29.875" customWidth="1"/>
    <col min="2" max="2" width="13.875" customWidth="1"/>
    <col min="3" max="3" width="13.5" customWidth="1"/>
    <col min="4" max="5" width="13.875" customWidth="1"/>
    <col min="6" max="6" width="12.75" customWidth="1"/>
    <col min="7" max="7" width="14.75" customWidth="1"/>
    <col min="235" max="235" width="29.875" customWidth="1"/>
    <col min="236" max="236" width="18.25" customWidth="1"/>
    <col min="237" max="237" width="15.125" customWidth="1"/>
    <col min="238" max="238" width="14.875" customWidth="1"/>
    <col min="239" max="239" width="28.25" customWidth="1"/>
    <col min="491" max="491" width="29.875" customWidth="1"/>
    <col min="492" max="492" width="18.25" customWidth="1"/>
    <col min="493" max="493" width="15.125" customWidth="1"/>
    <col min="494" max="494" width="14.875" customWidth="1"/>
    <col min="495" max="495" width="28.25" customWidth="1"/>
    <col min="747" max="747" width="29.875" customWidth="1"/>
    <col min="748" max="748" width="18.25" customWidth="1"/>
    <col min="749" max="749" width="15.125" customWidth="1"/>
    <col min="750" max="750" width="14.875" customWidth="1"/>
    <col min="751" max="751" width="28.25" customWidth="1"/>
    <col min="1003" max="1003" width="29.875" customWidth="1"/>
    <col min="1004" max="1004" width="18.25" customWidth="1"/>
    <col min="1005" max="1005" width="15.125" customWidth="1"/>
    <col min="1006" max="1006" width="14.875" customWidth="1"/>
    <col min="1007" max="1007" width="28.25" customWidth="1"/>
    <col min="1259" max="1259" width="29.875" customWidth="1"/>
    <col min="1260" max="1260" width="18.25" customWidth="1"/>
    <col min="1261" max="1261" width="15.125" customWidth="1"/>
    <col min="1262" max="1262" width="14.875" customWidth="1"/>
    <col min="1263" max="1263" width="28.25" customWidth="1"/>
    <col min="1515" max="1515" width="29.875" customWidth="1"/>
    <col min="1516" max="1516" width="18.25" customWidth="1"/>
    <col min="1517" max="1517" width="15.125" customWidth="1"/>
    <col min="1518" max="1518" width="14.875" customWidth="1"/>
    <col min="1519" max="1519" width="28.25" customWidth="1"/>
    <col min="1771" max="1771" width="29.875" customWidth="1"/>
    <col min="1772" max="1772" width="18.25" customWidth="1"/>
    <col min="1773" max="1773" width="15.125" customWidth="1"/>
    <col min="1774" max="1774" width="14.875" customWidth="1"/>
    <col min="1775" max="1775" width="28.25" customWidth="1"/>
    <col min="2027" max="2027" width="29.875" customWidth="1"/>
    <col min="2028" max="2028" width="18.25" customWidth="1"/>
    <col min="2029" max="2029" width="15.125" customWidth="1"/>
    <col min="2030" max="2030" width="14.875" customWidth="1"/>
    <col min="2031" max="2031" width="28.25" customWidth="1"/>
    <col min="2283" max="2283" width="29.875" customWidth="1"/>
    <col min="2284" max="2284" width="18.25" customWidth="1"/>
    <col min="2285" max="2285" width="15.125" customWidth="1"/>
    <col min="2286" max="2286" width="14.875" customWidth="1"/>
    <col min="2287" max="2287" width="28.25" customWidth="1"/>
    <col min="2539" max="2539" width="29.875" customWidth="1"/>
    <col min="2540" max="2540" width="18.25" customWidth="1"/>
    <col min="2541" max="2541" width="15.125" customWidth="1"/>
    <col min="2542" max="2542" width="14.875" customWidth="1"/>
    <col min="2543" max="2543" width="28.25" customWidth="1"/>
    <col min="2795" max="2795" width="29.875" customWidth="1"/>
    <col min="2796" max="2796" width="18.25" customWidth="1"/>
    <col min="2797" max="2797" width="15.125" customWidth="1"/>
    <col min="2798" max="2798" width="14.875" customWidth="1"/>
    <col min="2799" max="2799" width="28.25" customWidth="1"/>
    <col min="3051" max="3051" width="29.875" customWidth="1"/>
    <col min="3052" max="3052" width="18.25" customWidth="1"/>
    <col min="3053" max="3053" width="15.125" customWidth="1"/>
    <col min="3054" max="3054" width="14.875" customWidth="1"/>
    <col min="3055" max="3055" width="28.25" customWidth="1"/>
    <col min="3307" max="3307" width="29.875" customWidth="1"/>
    <col min="3308" max="3308" width="18.25" customWidth="1"/>
    <col min="3309" max="3309" width="15.125" customWidth="1"/>
    <col min="3310" max="3310" width="14.875" customWidth="1"/>
    <col min="3311" max="3311" width="28.25" customWidth="1"/>
    <col min="3563" max="3563" width="29.875" customWidth="1"/>
    <col min="3564" max="3564" width="18.25" customWidth="1"/>
    <col min="3565" max="3565" width="15.125" customWidth="1"/>
    <col min="3566" max="3566" width="14.875" customWidth="1"/>
    <col min="3567" max="3567" width="28.25" customWidth="1"/>
    <col min="3819" max="3819" width="29.875" customWidth="1"/>
    <col min="3820" max="3820" width="18.25" customWidth="1"/>
    <col min="3821" max="3821" width="15.125" customWidth="1"/>
    <col min="3822" max="3822" width="14.875" customWidth="1"/>
    <col min="3823" max="3823" width="28.25" customWidth="1"/>
    <col min="4075" max="4075" width="29.875" customWidth="1"/>
    <col min="4076" max="4076" width="18.25" customWidth="1"/>
    <col min="4077" max="4077" width="15.125" customWidth="1"/>
    <col min="4078" max="4078" width="14.875" customWidth="1"/>
    <col min="4079" max="4079" width="28.25" customWidth="1"/>
    <col min="4331" max="4331" width="29.875" customWidth="1"/>
    <col min="4332" max="4332" width="18.25" customWidth="1"/>
    <col min="4333" max="4333" width="15.125" customWidth="1"/>
    <col min="4334" max="4334" width="14.875" customWidth="1"/>
    <col min="4335" max="4335" width="28.25" customWidth="1"/>
    <col min="4587" max="4587" width="29.875" customWidth="1"/>
    <col min="4588" max="4588" width="18.25" customWidth="1"/>
    <col min="4589" max="4589" width="15.125" customWidth="1"/>
    <col min="4590" max="4590" width="14.875" customWidth="1"/>
    <col min="4591" max="4591" width="28.25" customWidth="1"/>
    <col min="4843" max="4843" width="29.875" customWidth="1"/>
    <col min="4844" max="4844" width="18.25" customWidth="1"/>
    <col min="4845" max="4845" width="15.125" customWidth="1"/>
    <col min="4846" max="4846" width="14.875" customWidth="1"/>
    <col min="4847" max="4847" width="28.25" customWidth="1"/>
    <col min="5099" max="5099" width="29.875" customWidth="1"/>
    <col min="5100" max="5100" width="18.25" customWidth="1"/>
    <col min="5101" max="5101" width="15.125" customWidth="1"/>
    <col min="5102" max="5102" width="14.875" customWidth="1"/>
    <col min="5103" max="5103" width="28.25" customWidth="1"/>
    <col min="5355" max="5355" width="29.875" customWidth="1"/>
    <col min="5356" max="5356" width="18.25" customWidth="1"/>
    <col min="5357" max="5357" width="15.125" customWidth="1"/>
    <col min="5358" max="5358" width="14.875" customWidth="1"/>
    <col min="5359" max="5359" width="28.25" customWidth="1"/>
    <col min="5611" max="5611" width="29.875" customWidth="1"/>
    <col min="5612" max="5612" width="18.25" customWidth="1"/>
    <col min="5613" max="5613" width="15.125" customWidth="1"/>
    <col min="5614" max="5614" width="14.875" customWidth="1"/>
    <col min="5615" max="5615" width="28.25" customWidth="1"/>
    <col min="5867" max="5867" width="29.875" customWidth="1"/>
    <col min="5868" max="5868" width="18.25" customWidth="1"/>
    <col min="5869" max="5869" width="15.125" customWidth="1"/>
    <col min="5870" max="5870" width="14.875" customWidth="1"/>
    <col min="5871" max="5871" width="28.25" customWidth="1"/>
    <col min="6123" max="6123" width="29.875" customWidth="1"/>
    <col min="6124" max="6124" width="18.25" customWidth="1"/>
    <col min="6125" max="6125" width="15.125" customWidth="1"/>
    <col min="6126" max="6126" width="14.875" customWidth="1"/>
    <col min="6127" max="6127" width="28.25" customWidth="1"/>
    <col min="6379" max="6379" width="29.875" customWidth="1"/>
    <col min="6380" max="6380" width="18.25" customWidth="1"/>
    <col min="6381" max="6381" width="15.125" customWidth="1"/>
    <col min="6382" max="6382" width="14.875" customWidth="1"/>
    <col min="6383" max="6383" width="28.25" customWidth="1"/>
    <col min="6635" max="6635" width="29.875" customWidth="1"/>
    <col min="6636" max="6636" width="18.25" customWidth="1"/>
    <col min="6637" max="6637" width="15.125" customWidth="1"/>
    <col min="6638" max="6638" width="14.875" customWidth="1"/>
    <col min="6639" max="6639" width="28.25" customWidth="1"/>
    <col min="6891" max="6891" width="29.875" customWidth="1"/>
    <col min="6892" max="6892" width="18.25" customWidth="1"/>
    <col min="6893" max="6893" width="15.125" customWidth="1"/>
    <col min="6894" max="6894" width="14.875" customWidth="1"/>
    <col min="6895" max="6895" width="28.25" customWidth="1"/>
    <col min="7147" max="7147" width="29.875" customWidth="1"/>
    <col min="7148" max="7148" width="18.25" customWidth="1"/>
    <col min="7149" max="7149" width="15.125" customWidth="1"/>
    <col min="7150" max="7150" width="14.875" customWidth="1"/>
    <col min="7151" max="7151" width="28.25" customWidth="1"/>
    <col min="7403" max="7403" width="29.875" customWidth="1"/>
    <col min="7404" max="7404" width="18.25" customWidth="1"/>
    <col min="7405" max="7405" width="15.125" customWidth="1"/>
    <col min="7406" max="7406" width="14.875" customWidth="1"/>
    <col min="7407" max="7407" width="28.25" customWidth="1"/>
    <col min="7659" max="7659" width="29.875" customWidth="1"/>
    <col min="7660" max="7660" width="18.25" customWidth="1"/>
    <col min="7661" max="7661" width="15.125" customWidth="1"/>
    <col min="7662" max="7662" width="14.875" customWidth="1"/>
    <col min="7663" max="7663" width="28.25" customWidth="1"/>
    <col min="7915" max="7915" width="29.875" customWidth="1"/>
    <col min="7916" max="7916" width="18.25" customWidth="1"/>
    <col min="7917" max="7917" width="15.125" customWidth="1"/>
    <col min="7918" max="7918" width="14.875" customWidth="1"/>
    <col min="7919" max="7919" width="28.25" customWidth="1"/>
    <col min="8171" max="8171" width="29.875" customWidth="1"/>
    <col min="8172" max="8172" width="18.25" customWidth="1"/>
    <col min="8173" max="8173" width="15.125" customWidth="1"/>
    <col min="8174" max="8174" width="14.875" customWidth="1"/>
    <col min="8175" max="8175" width="28.25" customWidth="1"/>
    <col min="8427" max="8427" width="29.875" customWidth="1"/>
    <col min="8428" max="8428" width="18.25" customWidth="1"/>
    <col min="8429" max="8429" width="15.125" customWidth="1"/>
    <col min="8430" max="8430" width="14.875" customWidth="1"/>
    <col min="8431" max="8431" width="28.25" customWidth="1"/>
    <col min="8683" max="8683" width="29.875" customWidth="1"/>
    <col min="8684" max="8684" width="18.25" customWidth="1"/>
    <col min="8685" max="8685" width="15.125" customWidth="1"/>
    <col min="8686" max="8686" width="14.875" customWidth="1"/>
    <col min="8687" max="8687" width="28.25" customWidth="1"/>
    <col min="8939" max="8939" width="29.875" customWidth="1"/>
    <col min="8940" max="8940" width="18.25" customWidth="1"/>
    <col min="8941" max="8941" width="15.125" customWidth="1"/>
    <col min="8942" max="8942" width="14.875" customWidth="1"/>
    <col min="8943" max="8943" width="28.25" customWidth="1"/>
    <col min="9195" max="9195" width="29.875" customWidth="1"/>
    <col min="9196" max="9196" width="18.25" customWidth="1"/>
    <col min="9197" max="9197" width="15.125" customWidth="1"/>
    <col min="9198" max="9198" width="14.875" customWidth="1"/>
    <col min="9199" max="9199" width="28.25" customWidth="1"/>
    <col min="9451" max="9451" width="29.875" customWidth="1"/>
    <col min="9452" max="9452" width="18.25" customWidth="1"/>
    <col min="9453" max="9453" width="15.125" customWidth="1"/>
    <col min="9454" max="9454" width="14.875" customWidth="1"/>
    <col min="9455" max="9455" width="28.25" customWidth="1"/>
    <col min="9707" max="9707" width="29.875" customWidth="1"/>
    <col min="9708" max="9708" width="18.25" customWidth="1"/>
    <col min="9709" max="9709" width="15.125" customWidth="1"/>
    <col min="9710" max="9710" width="14.875" customWidth="1"/>
    <col min="9711" max="9711" width="28.25" customWidth="1"/>
    <col min="9963" max="9963" width="29.875" customWidth="1"/>
    <col min="9964" max="9964" width="18.25" customWidth="1"/>
    <col min="9965" max="9965" width="15.125" customWidth="1"/>
    <col min="9966" max="9966" width="14.875" customWidth="1"/>
    <col min="9967" max="9967" width="28.25" customWidth="1"/>
    <col min="10219" max="10219" width="29.875" customWidth="1"/>
    <col min="10220" max="10220" width="18.25" customWidth="1"/>
    <col min="10221" max="10221" width="15.125" customWidth="1"/>
    <col min="10222" max="10222" width="14.875" customWidth="1"/>
    <col min="10223" max="10223" width="28.25" customWidth="1"/>
    <col min="10475" max="10475" width="29.875" customWidth="1"/>
    <col min="10476" max="10476" width="18.25" customWidth="1"/>
    <col min="10477" max="10477" width="15.125" customWidth="1"/>
    <col min="10478" max="10478" width="14.875" customWidth="1"/>
    <col min="10479" max="10479" width="28.25" customWidth="1"/>
    <col min="10731" max="10731" width="29.875" customWidth="1"/>
    <col min="10732" max="10732" width="18.25" customWidth="1"/>
    <col min="10733" max="10733" width="15.125" customWidth="1"/>
    <col min="10734" max="10734" width="14.875" customWidth="1"/>
    <col min="10735" max="10735" width="28.25" customWidth="1"/>
    <col min="10987" max="10987" width="29.875" customWidth="1"/>
    <col min="10988" max="10988" width="18.25" customWidth="1"/>
    <col min="10989" max="10989" width="15.125" customWidth="1"/>
    <col min="10990" max="10990" width="14.875" customWidth="1"/>
    <col min="10991" max="10991" width="28.25" customWidth="1"/>
    <col min="11243" max="11243" width="29.875" customWidth="1"/>
    <col min="11244" max="11244" width="18.25" customWidth="1"/>
    <col min="11245" max="11245" width="15.125" customWidth="1"/>
    <col min="11246" max="11246" width="14.875" customWidth="1"/>
    <col min="11247" max="11247" width="28.25" customWidth="1"/>
    <col min="11499" max="11499" width="29.875" customWidth="1"/>
    <col min="11500" max="11500" width="18.25" customWidth="1"/>
    <col min="11501" max="11501" width="15.125" customWidth="1"/>
    <col min="11502" max="11502" width="14.875" customWidth="1"/>
    <col min="11503" max="11503" width="28.25" customWidth="1"/>
    <col min="11755" max="11755" width="29.875" customWidth="1"/>
    <col min="11756" max="11756" width="18.25" customWidth="1"/>
    <col min="11757" max="11757" width="15.125" customWidth="1"/>
    <col min="11758" max="11758" width="14.875" customWidth="1"/>
    <col min="11759" max="11759" width="28.25" customWidth="1"/>
    <col min="12011" max="12011" width="29.875" customWidth="1"/>
    <col min="12012" max="12012" width="18.25" customWidth="1"/>
    <col min="12013" max="12013" width="15.125" customWidth="1"/>
    <col min="12014" max="12014" width="14.875" customWidth="1"/>
    <col min="12015" max="12015" width="28.25" customWidth="1"/>
    <col min="12267" max="12267" width="29.875" customWidth="1"/>
    <col min="12268" max="12268" width="18.25" customWidth="1"/>
    <col min="12269" max="12269" width="15.125" customWidth="1"/>
    <col min="12270" max="12270" width="14.875" customWidth="1"/>
    <col min="12271" max="12271" width="28.25" customWidth="1"/>
    <col min="12523" max="12523" width="29.875" customWidth="1"/>
    <col min="12524" max="12524" width="18.25" customWidth="1"/>
    <col min="12525" max="12525" width="15.125" customWidth="1"/>
    <col min="12526" max="12526" width="14.875" customWidth="1"/>
    <col min="12527" max="12527" width="28.25" customWidth="1"/>
    <col min="12779" max="12779" width="29.875" customWidth="1"/>
    <col min="12780" max="12780" width="18.25" customWidth="1"/>
    <col min="12781" max="12781" width="15.125" customWidth="1"/>
    <col min="12782" max="12782" width="14.875" customWidth="1"/>
    <col min="12783" max="12783" width="28.25" customWidth="1"/>
    <col min="13035" max="13035" width="29.875" customWidth="1"/>
    <col min="13036" max="13036" width="18.25" customWidth="1"/>
    <col min="13037" max="13037" width="15.125" customWidth="1"/>
    <col min="13038" max="13038" width="14.875" customWidth="1"/>
    <col min="13039" max="13039" width="28.25" customWidth="1"/>
    <col min="13291" max="13291" width="29.875" customWidth="1"/>
    <col min="13292" max="13292" width="18.25" customWidth="1"/>
    <col min="13293" max="13293" width="15.125" customWidth="1"/>
    <col min="13294" max="13294" width="14.875" customWidth="1"/>
    <col min="13295" max="13295" width="28.25" customWidth="1"/>
    <col min="13547" max="13547" width="29.875" customWidth="1"/>
    <col min="13548" max="13548" width="18.25" customWidth="1"/>
    <col min="13549" max="13549" width="15.125" customWidth="1"/>
    <col min="13550" max="13550" width="14.875" customWidth="1"/>
    <col min="13551" max="13551" width="28.25" customWidth="1"/>
    <col min="13803" max="13803" width="29.875" customWidth="1"/>
    <col min="13804" max="13804" width="18.25" customWidth="1"/>
    <col min="13805" max="13805" width="15.125" customWidth="1"/>
    <col min="13806" max="13806" width="14.875" customWidth="1"/>
    <col min="13807" max="13807" width="28.25" customWidth="1"/>
    <col min="14059" max="14059" width="29.875" customWidth="1"/>
    <col min="14060" max="14060" width="18.25" customWidth="1"/>
    <col min="14061" max="14061" width="15.125" customWidth="1"/>
    <col min="14062" max="14062" width="14.875" customWidth="1"/>
    <col min="14063" max="14063" width="28.25" customWidth="1"/>
    <col min="14315" max="14315" width="29.875" customWidth="1"/>
    <col min="14316" max="14316" width="18.25" customWidth="1"/>
    <col min="14317" max="14317" width="15.125" customWidth="1"/>
    <col min="14318" max="14318" width="14.875" customWidth="1"/>
    <col min="14319" max="14319" width="28.25" customWidth="1"/>
    <col min="14571" max="14571" width="29.875" customWidth="1"/>
    <col min="14572" max="14572" width="18.25" customWidth="1"/>
    <col min="14573" max="14573" width="15.125" customWidth="1"/>
    <col min="14574" max="14574" width="14.875" customWidth="1"/>
    <col min="14575" max="14575" width="28.25" customWidth="1"/>
    <col min="14827" max="14827" width="29.875" customWidth="1"/>
    <col min="14828" max="14828" width="18.25" customWidth="1"/>
    <col min="14829" max="14829" width="15.125" customWidth="1"/>
    <col min="14830" max="14830" width="14.875" customWidth="1"/>
    <col min="14831" max="14831" width="28.25" customWidth="1"/>
    <col min="15083" max="15083" width="29.875" customWidth="1"/>
    <col min="15084" max="15084" width="18.25" customWidth="1"/>
    <col min="15085" max="15085" width="15.125" customWidth="1"/>
    <col min="15086" max="15086" width="14.875" customWidth="1"/>
    <col min="15087" max="15087" width="28.25" customWidth="1"/>
    <col min="15339" max="15339" width="29.875" customWidth="1"/>
    <col min="15340" max="15340" width="18.25" customWidth="1"/>
    <col min="15341" max="15341" width="15.125" customWidth="1"/>
    <col min="15342" max="15342" width="14.875" customWidth="1"/>
    <col min="15343" max="15343" width="28.25" customWidth="1"/>
    <col min="15595" max="15595" width="29.875" customWidth="1"/>
    <col min="15596" max="15596" width="18.25" customWidth="1"/>
    <col min="15597" max="15597" width="15.125" customWidth="1"/>
    <col min="15598" max="15598" width="14.875" customWidth="1"/>
    <col min="15599" max="15599" width="28.25" customWidth="1"/>
    <col min="15851" max="15851" width="29.875" customWidth="1"/>
    <col min="15852" max="15852" width="18.25" customWidth="1"/>
    <col min="15853" max="15853" width="15.125" customWidth="1"/>
    <col min="15854" max="15854" width="14.875" customWidth="1"/>
    <col min="15855" max="15855" width="28.25" customWidth="1"/>
    <col min="16107" max="16107" width="29.875" customWidth="1"/>
    <col min="16108" max="16108" width="18.25" customWidth="1"/>
    <col min="16109" max="16109" width="15.125" customWidth="1"/>
    <col min="16110" max="16110" width="14.875" customWidth="1"/>
    <col min="16111" max="16111" width="28.25" customWidth="1"/>
  </cols>
  <sheetData>
    <row r="1" spans="1:7" x14ac:dyDescent="0.2">
      <c r="A1" s="15" t="s">
        <v>23</v>
      </c>
      <c r="B1" s="15"/>
      <c r="C1" s="15"/>
      <c r="D1" s="15"/>
      <c r="E1" s="2"/>
      <c r="F1" s="2"/>
      <c r="G1" s="2"/>
    </row>
    <row r="2" spans="1:7" ht="15" x14ac:dyDescent="0.2">
      <c r="A2" s="6"/>
      <c r="B2" s="16" t="s">
        <v>0</v>
      </c>
      <c r="C2" s="17"/>
      <c r="D2" s="17"/>
      <c r="E2" s="16" t="s">
        <v>1</v>
      </c>
      <c r="F2" s="17"/>
      <c r="G2" s="17"/>
    </row>
    <row r="3" spans="1:7" ht="28.5" x14ac:dyDescent="0.2">
      <c r="A3" s="1"/>
      <c r="B3" s="5" t="s">
        <v>2</v>
      </c>
      <c r="C3" s="5" t="s">
        <v>3</v>
      </c>
      <c r="D3" s="9" t="s">
        <v>4</v>
      </c>
      <c r="E3" s="5" t="s">
        <v>2</v>
      </c>
      <c r="F3" s="5" t="s">
        <v>3</v>
      </c>
      <c r="G3" s="9" t="s">
        <v>4</v>
      </c>
    </row>
    <row r="4" spans="1:7" s="4" customFormat="1" ht="15" x14ac:dyDescent="0.2">
      <c r="A4" s="7" t="s">
        <v>5</v>
      </c>
      <c r="D4" s="10">
        <v>0.72199999999999998</v>
      </c>
      <c r="G4" s="10">
        <v>0.73650000000000004</v>
      </c>
    </row>
    <row r="5" spans="1:7" s="4" customFormat="1" ht="15" x14ac:dyDescent="0.2">
      <c r="A5" s="4" t="s">
        <v>6</v>
      </c>
      <c r="D5" s="10"/>
      <c r="G5" s="10"/>
    </row>
    <row r="6" spans="1:7" s="4" customFormat="1" ht="15" x14ac:dyDescent="0.2">
      <c r="A6" s="4" t="s">
        <v>7</v>
      </c>
      <c r="B6" s="3">
        <v>294553</v>
      </c>
      <c r="C6" s="11">
        <v>473726535</v>
      </c>
      <c r="D6" s="8">
        <v>0.19789999999999999</v>
      </c>
      <c r="E6" s="3">
        <v>300634</v>
      </c>
      <c r="F6" s="11">
        <v>444801446</v>
      </c>
      <c r="G6" s="8">
        <v>0.18540000000000001</v>
      </c>
    </row>
    <row r="7" spans="1:7" s="4" customFormat="1" ht="15" x14ac:dyDescent="0.2">
      <c r="A7" s="4" t="s">
        <v>8</v>
      </c>
      <c r="B7" s="3">
        <v>448669</v>
      </c>
      <c r="C7" s="11">
        <v>1168235331</v>
      </c>
      <c r="D7" s="8">
        <v>0.48799999999999999</v>
      </c>
      <c r="E7" s="3">
        <v>517258</v>
      </c>
      <c r="F7" s="11">
        <v>1236636461</v>
      </c>
      <c r="G7" s="8">
        <v>0.51539999999999997</v>
      </c>
    </row>
    <row r="8" spans="1:7" s="4" customFormat="1" ht="15" x14ac:dyDescent="0.2">
      <c r="A8" s="4" t="s">
        <v>9</v>
      </c>
      <c r="B8" s="11">
        <v>19787</v>
      </c>
      <c r="C8" s="11">
        <v>12859070</v>
      </c>
      <c r="D8" s="8">
        <v>5.3E-3</v>
      </c>
      <c r="E8" s="11">
        <v>28407</v>
      </c>
      <c r="F8" s="11">
        <v>13594623</v>
      </c>
      <c r="G8" s="8">
        <v>5.7000000000000002E-3</v>
      </c>
    </row>
    <row r="9" spans="1:7" s="4" customFormat="1" ht="15" x14ac:dyDescent="0.2">
      <c r="A9" s="4" t="s">
        <v>10</v>
      </c>
      <c r="B9" s="11"/>
      <c r="C9" s="11"/>
      <c r="D9" s="8"/>
      <c r="E9" s="11"/>
      <c r="F9" s="11"/>
      <c r="G9" s="8"/>
    </row>
    <row r="10" spans="1:7" s="4" customFormat="1" ht="15" x14ac:dyDescent="0.2">
      <c r="A10" s="4" t="s">
        <v>11</v>
      </c>
      <c r="B10" s="11">
        <v>914</v>
      </c>
      <c r="C10" s="11">
        <v>111628</v>
      </c>
      <c r="D10" s="8">
        <v>0</v>
      </c>
      <c r="E10" s="11">
        <v>694</v>
      </c>
      <c r="F10" s="11">
        <v>84712</v>
      </c>
      <c r="G10" s="8">
        <v>0</v>
      </c>
    </row>
    <row r="11" spans="1:7" s="4" customFormat="1" ht="15" x14ac:dyDescent="0.2">
      <c r="A11" s="4" t="s">
        <v>12</v>
      </c>
      <c r="B11" s="11">
        <v>16274</v>
      </c>
      <c r="C11" s="11">
        <v>9695617</v>
      </c>
      <c r="D11" s="8">
        <v>4.0000000000000001E-3</v>
      </c>
      <c r="E11" s="11">
        <v>16430</v>
      </c>
      <c r="F11" s="11">
        <v>10087525</v>
      </c>
      <c r="G11" s="8">
        <v>4.1999999999999997E-3</v>
      </c>
    </row>
    <row r="12" spans="1:7" s="4" customFormat="1" ht="15" x14ac:dyDescent="0.2">
      <c r="A12" s="7" t="s">
        <v>13</v>
      </c>
      <c r="B12" s="11"/>
      <c r="C12" s="11"/>
      <c r="D12" s="10">
        <v>4.3299999999999998E-2</v>
      </c>
      <c r="E12" s="11"/>
      <c r="F12" s="11"/>
      <c r="G12" s="10">
        <v>3.7600000000000001E-2</v>
      </c>
    </row>
    <row r="13" spans="1:7" s="4" customFormat="1" ht="15" x14ac:dyDescent="0.2">
      <c r="A13" s="4" t="s">
        <v>14</v>
      </c>
      <c r="B13" s="3">
        <v>115347</v>
      </c>
      <c r="C13" s="11">
        <v>57788817</v>
      </c>
      <c r="D13" s="8">
        <v>1.6394854537412299E-2</v>
      </c>
      <c r="E13" s="3">
        <v>102928</v>
      </c>
      <c r="F13" s="11">
        <v>54136561</v>
      </c>
      <c r="G13" s="8">
        <v>1.6394854537412299E-2</v>
      </c>
    </row>
    <row r="14" spans="1:7" s="4" customFormat="1" ht="15" x14ac:dyDescent="0.2">
      <c r="A14" s="4" t="s">
        <v>15</v>
      </c>
      <c r="B14" s="11">
        <v>39233</v>
      </c>
      <c r="C14" s="11">
        <v>11870422</v>
      </c>
      <c r="D14" s="8">
        <v>1.09491464380394E-2</v>
      </c>
      <c r="E14" s="11">
        <v>45510</v>
      </c>
      <c r="F14" s="11">
        <v>22044973</v>
      </c>
      <c r="G14" s="8">
        <v>1.09491464380394E-2</v>
      </c>
    </row>
    <row r="15" spans="1:7" s="4" customFormat="1" ht="15" x14ac:dyDescent="0.2">
      <c r="A15" s="4" t="s">
        <v>16</v>
      </c>
      <c r="B15" s="3">
        <v>4681</v>
      </c>
      <c r="C15" s="11">
        <v>972429</v>
      </c>
      <c r="D15" s="8">
        <v>4.9314577600973895E-4</v>
      </c>
      <c r="E15" s="3">
        <v>3825</v>
      </c>
      <c r="F15" s="11">
        <v>544632</v>
      </c>
      <c r="G15" s="8">
        <v>4.9314577600973895E-4</v>
      </c>
    </row>
    <row r="16" spans="1:7" s="4" customFormat="1" ht="15" x14ac:dyDescent="0.2">
      <c r="A16" s="4" t="s">
        <v>17</v>
      </c>
      <c r="B16" s="11">
        <v>1371</v>
      </c>
      <c r="C16" s="11">
        <v>110202</v>
      </c>
      <c r="D16" s="8">
        <v>8.7802606721436896E-5</v>
      </c>
      <c r="E16" s="11">
        <v>12620</v>
      </c>
      <c r="F16" s="11">
        <v>10965194</v>
      </c>
      <c r="G16" s="8">
        <v>8.7802606721436896E-5</v>
      </c>
    </row>
    <row r="17" spans="1:7" s="4" customFormat="1" ht="15" x14ac:dyDescent="0.2">
      <c r="A17" s="4" t="s">
        <v>18</v>
      </c>
      <c r="B17" s="11">
        <v>27080</v>
      </c>
      <c r="C17" s="11">
        <v>11580114</v>
      </c>
      <c r="D17" s="8">
        <v>1.0363585590642301E-2</v>
      </c>
      <c r="E17" s="11">
        <v>29100</v>
      </c>
      <c r="F17" s="11">
        <v>8039587</v>
      </c>
      <c r="G17" s="8">
        <v>1.0363585590642301E-2</v>
      </c>
    </row>
    <row r="18" spans="1:7" s="4" customFormat="1" ht="15" x14ac:dyDescent="0.2">
      <c r="A18" s="4" t="s">
        <v>19</v>
      </c>
      <c r="B18" s="11">
        <v>23727</v>
      </c>
      <c r="C18" s="11">
        <v>5565834</v>
      </c>
      <c r="D18" s="8">
        <v>1.08397768938436E-3</v>
      </c>
      <c r="E18" s="11">
        <v>11754</v>
      </c>
      <c r="F18" s="11">
        <v>3299535</v>
      </c>
      <c r="G18" s="8">
        <v>1.08397768938436E-3</v>
      </c>
    </row>
    <row r="19" spans="1:7" s="4" customFormat="1" ht="15" x14ac:dyDescent="0.2">
      <c r="A19" s="4" t="s">
        <v>20</v>
      </c>
      <c r="B19" s="11">
        <v>9160</v>
      </c>
      <c r="C19" s="11">
        <v>2746318</v>
      </c>
      <c r="D19" s="8">
        <v>3.4531865172673201E-3</v>
      </c>
      <c r="E19" s="11">
        <v>22830</v>
      </c>
      <c r="F19" s="11">
        <v>9761071</v>
      </c>
      <c r="G19" s="8">
        <v>3.4531865172673201E-3</v>
      </c>
    </row>
    <row r="20" spans="1:7" s="4" customFormat="1" ht="15" x14ac:dyDescent="0.2">
      <c r="A20" s="7" t="s">
        <v>21</v>
      </c>
      <c r="B20" s="3">
        <v>410692</v>
      </c>
      <c r="C20" s="11">
        <v>146275909</v>
      </c>
      <c r="D20" s="10">
        <v>6.1100000000000002E-2</v>
      </c>
      <c r="E20" s="3">
        <v>394650</v>
      </c>
      <c r="F20" s="11">
        <v>137836663</v>
      </c>
      <c r="G20" s="10">
        <v>5.74E-2</v>
      </c>
    </row>
    <row r="21" spans="1:7" s="4" customFormat="1" ht="15" x14ac:dyDescent="0.2">
      <c r="A21" s="1" t="s">
        <v>22</v>
      </c>
      <c r="B21" s="12">
        <f>SUM(B6:B20)</f>
        <v>1411488</v>
      </c>
      <c r="C21" s="12">
        <v>2001823608</v>
      </c>
      <c r="D21" s="13">
        <v>0.83609999999999995</v>
      </c>
      <c r="E21" s="12">
        <f>SUM(E6:E20)</f>
        <v>1486640</v>
      </c>
      <c r="F21" s="12">
        <v>2011503306</v>
      </c>
      <c r="G21" s="13">
        <v>0.83830000000000005</v>
      </c>
    </row>
    <row r="22" spans="1:7" x14ac:dyDescent="0.2">
      <c r="C22" s="14"/>
    </row>
  </sheetData>
  <mergeCells count="3">
    <mergeCell ref="A1:D1"/>
    <mergeCell ref="B2:D2"/>
    <mergeCell ref="E2:G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智伟</dc:creator>
  <cp:lastModifiedBy>Shouchuang.Wang</cp:lastModifiedBy>
  <dcterms:created xsi:type="dcterms:W3CDTF">2019-12-02T01:13:00Z</dcterms:created>
  <dcterms:modified xsi:type="dcterms:W3CDTF">2021-09-30T23:5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